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/>
  <mc:AlternateContent xmlns:mc="http://schemas.openxmlformats.org/markup-compatibility/2006">
    <mc:Choice Requires="x15">
      <x15ac:absPath xmlns:x15ac="http://schemas.microsoft.com/office/spreadsheetml/2010/11/ac" url="/Users/jawairiaatif/MacParland Lab Dropbox/Jawairia Atif/SharedData/Feb 16 2021, submission/"/>
    </mc:Choice>
  </mc:AlternateContent>
  <xr:revisionPtr revIDLastSave="0" documentId="13_ncr:1_{010BE3CA-0ED3-2D43-AA22-36795E1281AA}" xr6:coauthVersionLast="46" xr6:coauthVersionMax="46" xr10:uidLastSave="{00000000-0000-0000-0000-000000000000}"/>
  <bookViews>
    <workbookView xWindow="0" yWindow="460" windowWidth="35840" windowHeight="20980" xr2:uid="{00000000-000D-0000-FFFF-FFFF00000000}"/>
  </bookViews>
  <sheets>
    <sheet name="Supplementary Table 1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4" i="3" l="1"/>
  <c r="K24" i="3"/>
  <c r="J24" i="3"/>
  <c r="I24" i="3"/>
  <c r="H24" i="3"/>
  <c r="G24" i="3"/>
  <c r="F24" i="3"/>
  <c r="E24" i="3"/>
  <c r="D24" i="3"/>
  <c r="C24" i="3"/>
</calcChain>
</file>

<file path=xl/sharedStrings.xml><?xml version="1.0" encoding="utf-8"?>
<sst xmlns="http://schemas.openxmlformats.org/spreadsheetml/2006/main" count="138" uniqueCount="61">
  <si>
    <t>C41_CST</t>
  </si>
  <si>
    <t>C41_NST</t>
  </si>
  <si>
    <t>C41_TST</t>
  </si>
  <si>
    <t>C58_TST</t>
  </si>
  <si>
    <t>C70_TST</t>
  </si>
  <si>
    <t>C72_TST</t>
  </si>
  <si>
    <t>Donor</t>
  </si>
  <si>
    <t>C41</t>
  </si>
  <si>
    <t>C58</t>
  </si>
  <si>
    <t>C70</t>
  </si>
  <si>
    <t>C72</t>
  </si>
  <si>
    <t>Type</t>
  </si>
  <si>
    <t>Broad</t>
  </si>
  <si>
    <t>UHN</t>
  </si>
  <si>
    <t>Total UMI</t>
  </si>
  <si>
    <t>EmptyDrops</t>
  </si>
  <si>
    <t>Meta</t>
  </si>
  <si>
    <t>Sample</t>
  </si>
  <si>
    <t>C58_RESEQ</t>
  </si>
  <si>
    <t>C70_RESEQ</t>
  </si>
  <si>
    <t>C72_RESEQ</t>
  </si>
  <si>
    <t>3' V2 TLH</t>
  </si>
  <si>
    <t>CST snRNAseq</t>
  </si>
  <si>
    <t>NST snRNAseq</t>
  </si>
  <si>
    <t>TST snRNAseq</t>
  </si>
  <si>
    <t>v2</t>
  </si>
  <si>
    <t>v3</t>
  </si>
  <si>
    <t>Cell Ranger</t>
  </si>
  <si>
    <t>CR Version</t>
  </si>
  <si>
    <t>2.0.0</t>
  </si>
  <si>
    <t>3.0.2</t>
  </si>
  <si>
    <t>3.0.1</t>
  </si>
  <si>
    <t>3.1.0</t>
  </si>
  <si>
    <t>Total Reads</t>
  </si>
  <si>
    <t>Sequencing Saturation</t>
  </si>
  <si>
    <t>Reads in Cells</t>
  </si>
  <si>
    <t>Mapped to Transcriptome</t>
  </si>
  <si>
    <t>Genome</t>
  </si>
  <si>
    <t>GRCh38</t>
  </si>
  <si>
    <t>GRCh38-3.0.0</t>
  </si>
  <si>
    <t>GRCh30-3.0.0</t>
  </si>
  <si>
    <t>GRCh38-1.2.0</t>
  </si>
  <si>
    <t>N gene</t>
  </si>
  <si>
    <t>N cells</t>
  </si>
  <si>
    <t>Mean reads/cell</t>
  </si>
  <si>
    <t>Median umi/cell</t>
  </si>
  <si>
    <t>Med Gene/cell</t>
  </si>
  <si>
    <t>Genes/cell</t>
  </si>
  <si>
    <t>UMI/cell</t>
  </si>
  <si>
    <t>UMI/gene/cell</t>
  </si>
  <si>
    <t>Donor Sex</t>
  </si>
  <si>
    <t>F</t>
  </si>
  <si>
    <t>M</t>
  </si>
  <si>
    <t>10X Chemistry</t>
  </si>
  <si>
    <t xml:space="preserve">Meta </t>
  </si>
  <si>
    <t>Site of Processing</t>
  </si>
  <si>
    <t>Cause of Death</t>
  </si>
  <si>
    <t>Anuerysm</t>
  </si>
  <si>
    <t>Head Trauma</t>
  </si>
  <si>
    <t>Hemorrage</t>
  </si>
  <si>
    <t>Anoxia/Drow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0"/>
      <color rgb="FF000000"/>
      <name val="Arial"/>
    </font>
    <font>
      <sz val="10"/>
      <color theme="1"/>
      <name val="Arial"/>
    </font>
    <font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F4CCCC"/>
        <bgColor rgb="FFF4CCCC"/>
      </patternFill>
    </fill>
    <fill>
      <patternFill patternType="solid">
        <fgColor rgb="FFFF0000"/>
        <bgColor rgb="FFFF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3" fontId="1" fillId="2" borderId="0" xfId="0" applyNumberFormat="1" applyFont="1" applyFill="1" applyAlignment="1">
      <alignment horizontal="right"/>
    </xf>
    <xf numFmtId="0" fontId="1" fillId="0" borderId="0" xfId="0" applyFont="1" applyAlignment="1"/>
    <xf numFmtId="0" fontId="1" fillId="3" borderId="0" xfId="0" applyFont="1" applyFill="1" applyAlignment="1"/>
    <xf numFmtId="0" fontId="1" fillId="0" borderId="0" xfId="0" applyFont="1" applyAlignment="1"/>
    <xf numFmtId="3" fontId="1" fillId="0" borderId="0" xfId="0" applyNumberFormat="1" applyFont="1" applyAlignment="1"/>
    <xf numFmtId="3" fontId="1" fillId="0" borderId="0" xfId="0" applyNumberFormat="1" applyFont="1" applyAlignment="1"/>
    <xf numFmtId="3" fontId="1" fillId="0" borderId="0" xfId="0" applyNumberFormat="1" applyFont="1" applyAlignment="1">
      <alignment horizontal="right"/>
    </xf>
    <xf numFmtId="3" fontId="1" fillId="0" borderId="0" xfId="0" applyNumberFormat="1" applyFont="1" applyAlignment="1">
      <alignment horizontal="right"/>
    </xf>
    <xf numFmtId="3" fontId="2" fillId="0" borderId="0" xfId="0" applyNumberFormat="1" applyFont="1" applyAlignment="1">
      <alignment horizontal="right"/>
    </xf>
    <xf numFmtId="164" fontId="1" fillId="0" borderId="0" xfId="0" applyNumberFormat="1" applyFont="1" applyAlignment="1"/>
    <xf numFmtId="10" fontId="1" fillId="0" borderId="0" xfId="0" applyNumberFormat="1" applyFont="1" applyAlignment="1">
      <alignment horizontal="right"/>
    </xf>
    <xf numFmtId="10" fontId="1" fillId="0" borderId="0" xfId="0" applyNumberFormat="1" applyFont="1" applyAlignment="1"/>
    <xf numFmtId="10" fontId="1" fillId="0" borderId="0" xfId="0" applyNumberFormat="1" applyFont="1" applyAlignment="1">
      <alignment horizontal="right"/>
    </xf>
    <xf numFmtId="10" fontId="2" fillId="0" borderId="0" xfId="0" applyNumberFormat="1" applyFont="1" applyAlignment="1">
      <alignment horizontal="right"/>
    </xf>
    <xf numFmtId="10" fontId="1" fillId="0" borderId="0" xfId="0" applyNumberFormat="1" applyFont="1" applyAlignme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3" fontId="1" fillId="2" borderId="0" xfId="0" applyNumberFormat="1" applyFont="1" applyFill="1" applyAlignment="1"/>
    <xf numFmtId="3" fontId="1" fillId="2" borderId="0" xfId="0" applyNumberFormat="1" applyFont="1" applyFill="1" applyAlignment="1">
      <alignment horizontal="right"/>
    </xf>
    <xf numFmtId="3" fontId="1" fillId="4" borderId="0" xfId="0" applyNumberFormat="1" applyFont="1" applyFill="1" applyAlignment="1">
      <alignment horizontal="right"/>
    </xf>
    <xf numFmtId="4" fontId="1" fillId="0" borderId="0" xfId="0" applyNumberFormat="1" applyFont="1" applyAlignment="1"/>
    <xf numFmtId="4" fontId="1" fillId="0" borderId="0" xfId="0" applyNumberFormat="1" applyFont="1" applyAlignment="1">
      <alignment horizontal="right"/>
    </xf>
    <xf numFmtId="4" fontId="1" fillId="4" borderId="0" xfId="0" applyNumberFormat="1" applyFont="1" applyFill="1" applyAlignment="1">
      <alignment horizontal="right"/>
    </xf>
    <xf numFmtId="4" fontId="1" fillId="5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24"/>
  <sheetViews>
    <sheetView tabSelected="1" workbookViewId="0">
      <selection activeCell="K40" sqref="K40"/>
    </sheetView>
  </sheetViews>
  <sheetFormatPr baseColWidth="10" defaultColWidth="14.5" defaultRowHeight="15.75" customHeight="1" x14ac:dyDescent="0.15"/>
  <cols>
    <col min="12" max="12" width="15.5" customWidth="1"/>
  </cols>
  <sheetData>
    <row r="1" spans="1:12" ht="15.75" customHeight="1" x14ac:dyDescent="0.15">
      <c r="A1" s="2" t="s">
        <v>16</v>
      </c>
      <c r="B1" s="2" t="s">
        <v>17</v>
      </c>
      <c r="C1" s="2" t="s">
        <v>7</v>
      </c>
      <c r="D1" s="3" t="s">
        <v>0</v>
      </c>
      <c r="E1" s="3" t="s">
        <v>1</v>
      </c>
      <c r="F1" s="3" t="s">
        <v>2</v>
      </c>
      <c r="G1" s="4" t="s">
        <v>18</v>
      </c>
      <c r="H1" s="3" t="s">
        <v>3</v>
      </c>
      <c r="I1" s="2" t="s">
        <v>19</v>
      </c>
      <c r="J1" s="3" t="s">
        <v>4</v>
      </c>
      <c r="K1" s="2" t="s">
        <v>20</v>
      </c>
      <c r="L1" s="3" t="s">
        <v>5</v>
      </c>
    </row>
    <row r="2" spans="1:12" ht="15.75" customHeight="1" x14ac:dyDescent="0.15">
      <c r="A2" s="2" t="s">
        <v>16</v>
      </c>
      <c r="B2" s="2" t="s">
        <v>11</v>
      </c>
      <c r="C2" s="2" t="s">
        <v>21</v>
      </c>
      <c r="D2" s="3" t="s">
        <v>22</v>
      </c>
      <c r="E2" s="3" t="s">
        <v>23</v>
      </c>
      <c r="F2" s="3" t="s">
        <v>24</v>
      </c>
      <c r="G2" s="2" t="s">
        <v>21</v>
      </c>
      <c r="H2" s="3" t="s">
        <v>24</v>
      </c>
      <c r="I2" s="2" t="s">
        <v>21</v>
      </c>
      <c r="J2" s="3" t="s">
        <v>24</v>
      </c>
      <c r="K2" s="2" t="s">
        <v>21</v>
      </c>
      <c r="L2" s="3" t="s">
        <v>24</v>
      </c>
    </row>
    <row r="3" spans="1:12" ht="15.75" customHeight="1" x14ac:dyDescent="0.15">
      <c r="A3" s="2" t="s">
        <v>16</v>
      </c>
      <c r="B3" s="2" t="s">
        <v>6</v>
      </c>
      <c r="C3" s="2" t="s">
        <v>7</v>
      </c>
      <c r="D3" s="2" t="s">
        <v>7</v>
      </c>
      <c r="E3" s="2" t="s">
        <v>7</v>
      </c>
      <c r="F3" s="2" t="s">
        <v>7</v>
      </c>
      <c r="G3" s="2" t="s">
        <v>8</v>
      </c>
      <c r="H3" s="2" t="s">
        <v>8</v>
      </c>
      <c r="I3" s="2" t="s">
        <v>9</v>
      </c>
      <c r="J3" s="2" t="s">
        <v>9</v>
      </c>
      <c r="K3" s="2" t="s">
        <v>10</v>
      </c>
      <c r="L3" s="2" t="s">
        <v>10</v>
      </c>
    </row>
    <row r="4" spans="1:12" ht="15.75" customHeight="1" x14ac:dyDescent="0.15">
      <c r="A4" s="2" t="s">
        <v>16</v>
      </c>
      <c r="B4" s="4" t="s">
        <v>50</v>
      </c>
      <c r="C4" s="4" t="s">
        <v>51</v>
      </c>
      <c r="D4" s="4" t="s">
        <v>51</v>
      </c>
      <c r="E4" s="4" t="s">
        <v>51</v>
      </c>
      <c r="F4" s="4" t="s">
        <v>51</v>
      </c>
      <c r="G4" s="4" t="s">
        <v>52</v>
      </c>
      <c r="H4" s="4" t="s">
        <v>52</v>
      </c>
      <c r="I4" s="4" t="s">
        <v>51</v>
      </c>
      <c r="J4" s="4" t="s">
        <v>51</v>
      </c>
      <c r="K4" s="4" t="s">
        <v>51</v>
      </c>
      <c r="L4" s="4" t="s">
        <v>51</v>
      </c>
    </row>
    <row r="5" spans="1:12" ht="15.75" customHeight="1" x14ac:dyDescent="0.15">
      <c r="A5" s="4" t="s">
        <v>16</v>
      </c>
      <c r="B5" s="4" t="s">
        <v>53</v>
      </c>
      <c r="C5" s="4" t="s">
        <v>25</v>
      </c>
      <c r="D5" s="4" t="s">
        <v>26</v>
      </c>
      <c r="E5" s="4" t="s">
        <v>26</v>
      </c>
      <c r="F5" s="4" t="s">
        <v>26</v>
      </c>
      <c r="G5" s="4" t="s">
        <v>25</v>
      </c>
      <c r="H5" s="4" t="s">
        <v>26</v>
      </c>
      <c r="I5" s="4" t="s">
        <v>25</v>
      </c>
      <c r="J5" s="4" t="s">
        <v>26</v>
      </c>
      <c r="K5" s="4" t="s">
        <v>25</v>
      </c>
      <c r="L5" s="4" t="s">
        <v>26</v>
      </c>
    </row>
    <row r="6" spans="1:12" ht="15.75" customHeight="1" x14ac:dyDescent="0.15">
      <c r="A6" s="6" t="s">
        <v>54</v>
      </c>
      <c r="B6" s="6" t="s">
        <v>55</v>
      </c>
      <c r="C6" s="7" t="s">
        <v>12</v>
      </c>
      <c r="D6" s="7" t="s">
        <v>12</v>
      </c>
      <c r="E6" s="7" t="s">
        <v>12</v>
      </c>
      <c r="F6" s="7" t="s">
        <v>12</v>
      </c>
      <c r="G6" s="7" t="s">
        <v>13</v>
      </c>
      <c r="H6" s="7" t="s">
        <v>13</v>
      </c>
      <c r="I6" s="7" t="s">
        <v>13</v>
      </c>
      <c r="J6" s="7" t="s">
        <v>13</v>
      </c>
      <c r="K6" s="7" t="s">
        <v>13</v>
      </c>
      <c r="L6" s="7" t="s">
        <v>13</v>
      </c>
    </row>
    <row r="7" spans="1:12" ht="15.75" customHeight="1" x14ac:dyDescent="0.15">
      <c r="A7" s="6" t="s">
        <v>16</v>
      </c>
      <c r="B7" s="6" t="s">
        <v>56</v>
      </c>
      <c r="C7" s="7" t="s">
        <v>57</v>
      </c>
      <c r="D7" s="7" t="s">
        <v>57</v>
      </c>
      <c r="E7" s="7" t="s">
        <v>57</v>
      </c>
      <c r="F7" s="7" t="s">
        <v>57</v>
      </c>
      <c r="G7" s="7" t="s">
        <v>58</v>
      </c>
      <c r="H7" s="7" t="s">
        <v>58</v>
      </c>
      <c r="I7" s="6" t="s">
        <v>59</v>
      </c>
      <c r="J7" s="6" t="s">
        <v>59</v>
      </c>
      <c r="K7" s="6" t="s">
        <v>60</v>
      </c>
      <c r="L7" s="6" t="s">
        <v>60</v>
      </c>
    </row>
    <row r="8" spans="1:12" ht="15.75" customHeight="1" x14ac:dyDescent="0.15">
      <c r="A8" s="5" t="s">
        <v>27</v>
      </c>
      <c r="B8" s="6" t="s">
        <v>28</v>
      </c>
      <c r="C8" s="7" t="s">
        <v>29</v>
      </c>
      <c r="D8" s="6" t="s">
        <v>30</v>
      </c>
      <c r="E8" s="6" t="s">
        <v>30</v>
      </c>
      <c r="F8" s="6" t="s">
        <v>30</v>
      </c>
      <c r="G8" s="7" t="s">
        <v>31</v>
      </c>
      <c r="H8" s="6" t="s">
        <v>32</v>
      </c>
      <c r="I8" s="6" t="s">
        <v>32</v>
      </c>
      <c r="J8" s="6" t="s">
        <v>32</v>
      </c>
      <c r="K8" s="7" t="s">
        <v>32</v>
      </c>
      <c r="L8" s="6" t="s">
        <v>32</v>
      </c>
    </row>
    <row r="9" spans="1:12" x14ac:dyDescent="0.2">
      <c r="A9" s="5" t="s">
        <v>27</v>
      </c>
      <c r="B9" s="5" t="s">
        <v>33</v>
      </c>
      <c r="C9" s="8">
        <v>354537728</v>
      </c>
      <c r="D9" s="6">
        <v>108798794</v>
      </c>
      <c r="E9" s="6">
        <v>114017703</v>
      </c>
      <c r="F9" s="6">
        <v>101390513</v>
      </c>
      <c r="G9" s="7">
        <v>897033893</v>
      </c>
      <c r="H9" s="9">
        <v>62822593</v>
      </c>
      <c r="I9" s="8">
        <v>1202820192</v>
      </c>
      <c r="J9" s="6">
        <v>575029065</v>
      </c>
      <c r="K9" s="8">
        <v>1035909471</v>
      </c>
      <c r="L9" s="6">
        <v>514430364</v>
      </c>
    </row>
    <row r="10" spans="1:12" x14ac:dyDescent="0.2">
      <c r="A10" s="10" t="s">
        <v>27</v>
      </c>
      <c r="B10" s="10" t="s">
        <v>34</v>
      </c>
      <c r="C10" s="11">
        <v>0.83099999999999996</v>
      </c>
      <c r="D10" s="12">
        <v>0.28299999999999997</v>
      </c>
      <c r="E10" s="12">
        <v>0.13700000000000001</v>
      </c>
      <c r="F10" s="12">
        <v>0.17499999999999999</v>
      </c>
      <c r="G10" s="13">
        <v>0.92</v>
      </c>
      <c r="H10" s="14">
        <v>0.25900000000000001</v>
      </c>
      <c r="I10" s="11">
        <v>0.90100000000000002</v>
      </c>
      <c r="J10" s="12">
        <v>0.40200000000000002</v>
      </c>
      <c r="K10" s="11">
        <v>0.92900000000000005</v>
      </c>
      <c r="L10" s="12">
        <v>0.39</v>
      </c>
    </row>
    <row r="11" spans="1:12" x14ac:dyDescent="0.2">
      <c r="A11" s="10" t="s">
        <v>27</v>
      </c>
      <c r="B11" s="6" t="s">
        <v>35</v>
      </c>
      <c r="C11" s="13">
        <v>0.53100000000000003</v>
      </c>
      <c r="D11" s="13">
        <v>0.83399999999999996</v>
      </c>
      <c r="E11" s="13">
        <v>0.64800000000000002</v>
      </c>
      <c r="F11" s="13">
        <v>0.69799999999999995</v>
      </c>
      <c r="G11" s="13">
        <v>0.67</v>
      </c>
      <c r="H11" s="14">
        <v>0.42499999999999999</v>
      </c>
      <c r="I11" s="13">
        <v>0.56799999999999995</v>
      </c>
      <c r="J11" s="12">
        <v>0.78600000000000003</v>
      </c>
      <c r="K11" s="13">
        <v>0.63600000000000001</v>
      </c>
      <c r="L11" s="12">
        <v>0.73599999999999999</v>
      </c>
    </row>
    <row r="12" spans="1:12" x14ac:dyDescent="0.2">
      <c r="A12" s="10" t="s">
        <v>27</v>
      </c>
      <c r="B12" s="6" t="s">
        <v>36</v>
      </c>
      <c r="C12" s="15">
        <v>0.64900000000000002</v>
      </c>
      <c r="D12" s="13">
        <v>0.54800000000000004</v>
      </c>
      <c r="E12" s="13">
        <v>0.60199999999999998</v>
      </c>
      <c r="F12" s="13">
        <v>0.56499999999999995</v>
      </c>
      <c r="G12" s="13">
        <v>0.63</v>
      </c>
      <c r="H12" s="14">
        <v>0.16500000000000001</v>
      </c>
      <c r="I12" s="13">
        <v>0.754</v>
      </c>
      <c r="J12" s="12">
        <v>0.49</v>
      </c>
      <c r="K12" s="13">
        <v>0.61</v>
      </c>
      <c r="L12" s="12">
        <v>0.46100000000000002</v>
      </c>
    </row>
    <row r="13" spans="1:12" ht="15.75" customHeight="1" x14ac:dyDescent="0.15">
      <c r="A13" s="10" t="s">
        <v>27</v>
      </c>
      <c r="B13" s="6" t="s">
        <v>37</v>
      </c>
      <c r="C13" s="16" t="s">
        <v>38</v>
      </c>
      <c r="D13" s="7" t="s">
        <v>39</v>
      </c>
      <c r="E13" s="7" t="s">
        <v>39</v>
      </c>
      <c r="F13" s="7" t="s">
        <v>39</v>
      </c>
      <c r="G13" s="7" t="s">
        <v>40</v>
      </c>
      <c r="H13" s="6" t="s">
        <v>38</v>
      </c>
      <c r="I13" s="7" t="s">
        <v>39</v>
      </c>
      <c r="J13" s="6" t="s">
        <v>41</v>
      </c>
      <c r="K13" s="7" t="s">
        <v>39</v>
      </c>
      <c r="L13" s="6" t="s">
        <v>41</v>
      </c>
    </row>
    <row r="14" spans="1:12" x14ac:dyDescent="0.2">
      <c r="A14" s="5" t="s">
        <v>27</v>
      </c>
      <c r="B14" s="5" t="s">
        <v>42</v>
      </c>
      <c r="C14" s="7">
        <v>19386</v>
      </c>
      <c r="D14" s="7">
        <v>26713</v>
      </c>
      <c r="E14" s="7">
        <v>26259</v>
      </c>
      <c r="F14" s="7">
        <v>26102</v>
      </c>
      <c r="G14" s="7">
        <v>20665</v>
      </c>
      <c r="H14" s="9">
        <v>17743</v>
      </c>
      <c r="I14" s="7">
        <v>20404</v>
      </c>
      <c r="J14" s="6">
        <v>28189</v>
      </c>
      <c r="K14" s="7">
        <v>22168</v>
      </c>
      <c r="L14" s="6">
        <v>27990</v>
      </c>
    </row>
    <row r="15" spans="1:12" x14ac:dyDescent="0.2">
      <c r="A15" s="5" t="s">
        <v>27</v>
      </c>
      <c r="B15" s="5" t="s">
        <v>43</v>
      </c>
      <c r="C15" s="8">
        <v>4050</v>
      </c>
      <c r="D15" s="6">
        <v>6000</v>
      </c>
      <c r="E15" s="6">
        <v>6000</v>
      </c>
      <c r="F15" s="6">
        <v>6000</v>
      </c>
      <c r="G15" s="7">
        <v>6871</v>
      </c>
      <c r="H15" s="9">
        <v>2575</v>
      </c>
      <c r="I15" s="8">
        <v>7834</v>
      </c>
      <c r="J15" s="6">
        <v>17205</v>
      </c>
      <c r="K15" s="8">
        <v>15721</v>
      </c>
      <c r="L15" s="6">
        <v>9901</v>
      </c>
    </row>
    <row r="16" spans="1:12" x14ac:dyDescent="0.2">
      <c r="A16" s="5" t="s">
        <v>27</v>
      </c>
      <c r="B16" s="5" t="s">
        <v>44</v>
      </c>
      <c r="C16" s="8">
        <v>87540</v>
      </c>
      <c r="D16" s="6">
        <v>18133</v>
      </c>
      <c r="E16" s="6">
        <v>19002</v>
      </c>
      <c r="F16" s="6">
        <v>16898</v>
      </c>
      <c r="G16" s="7">
        <v>130554</v>
      </c>
      <c r="H16" s="9">
        <v>24397</v>
      </c>
      <c r="I16" s="8">
        <v>153528</v>
      </c>
      <c r="J16" s="6">
        <v>33422</v>
      </c>
      <c r="K16" s="8">
        <v>65893</v>
      </c>
      <c r="L16" s="6">
        <v>51957</v>
      </c>
    </row>
    <row r="17" spans="1:12" x14ac:dyDescent="0.2">
      <c r="A17" s="5" t="s">
        <v>27</v>
      </c>
      <c r="B17" s="6" t="s">
        <v>45</v>
      </c>
      <c r="C17" s="7">
        <v>3807</v>
      </c>
      <c r="D17" s="6">
        <v>3559</v>
      </c>
      <c r="E17" s="6">
        <v>4322</v>
      </c>
      <c r="F17" s="6">
        <v>4521</v>
      </c>
      <c r="G17" s="7">
        <v>2195</v>
      </c>
      <c r="H17" s="9">
        <v>968</v>
      </c>
      <c r="I17" s="7">
        <v>1081</v>
      </c>
      <c r="J17" s="6">
        <v>5039</v>
      </c>
      <c r="K17" s="16">
        <v>953</v>
      </c>
      <c r="L17" s="6">
        <v>9027</v>
      </c>
    </row>
    <row r="18" spans="1:12" x14ac:dyDescent="0.2">
      <c r="A18" s="5" t="s">
        <v>27</v>
      </c>
      <c r="B18" s="5" t="s">
        <v>46</v>
      </c>
      <c r="C18" s="8">
        <v>1134</v>
      </c>
      <c r="D18" s="6">
        <v>2031</v>
      </c>
      <c r="E18" s="6">
        <v>2395</v>
      </c>
      <c r="F18" s="6">
        <v>2359</v>
      </c>
      <c r="G18" s="7">
        <v>662</v>
      </c>
      <c r="H18" s="9">
        <v>595</v>
      </c>
      <c r="I18" s="8">
        <v>384</v>
      </c>
      <c r="J18" s="6">
        <v>2472</v>
      </c>
      <c r="K18" s="17">
        <v>512</v>
      </c>
      <c r="L18" s="6">
        <v>3497</v>
      </c>
    </row>
    <row r="19" spans="1:12" ht="15.75" customHeight="1" x14ac:dyDescent="0.15">
      <c r="A19" s="18" t="s">
        <v>15</v>
      </c>
      <c r="B19" s="18" t="s">
        <v>42</v>
      </c>
      <c r="C19" s="1">
        <v>14390</v>
      </c>
      <c r="D19" s="1">
        <v>20835</v>
      </c>
      <c r="E19" s="1">
        <v>19737</v>
      </c>
      <c r="F19" s="1">
        <v>20437</v>
      </c>
      <c r="G19" s="19">
        <v>13850</v>
      </c>
      <c r="H19" s="1">
        <v>12076</v>
      </c>
      <c r="I19" s="1">
        <v>14570</v>
      </c>
      <c r="J19" s="1">
        <v>22919</v>
      </c>
      <c r="K19" s="1">
        <v>15931</v>
      </c>
      <c r="L19" s="1">
        <v>22852</v>
      </c>
    </row>
    <row r="20" spans="1:12" ht="15.75" customHeight="1" x14ac:dyDescent="0.15">
      <c r="A20" s="18" t="s">
        <v>15</v>
      </c>
      <c r="B20" s="18" t="s">
        <v>43</v>
      </c>
      <c r="C20" s="1">
        <v>8347</v>
      </c>
      <c r="D20" s="1">
        <v>7381</v>
      </c>
      <c r="E20" s="1">
        <v>4428</v>
      </c>
      <c r="F20" s="1">
        <v>9945</v>
      </c>
      <c r="G20" s="19">
        <v>2066</v>
      </c>
      <c r="H20" s="1">
        <v>3881</v>
      </c>
      <c r="I20" s="1">
        <v>7800</v>
      </c>
      <c r="J20" s="1">
        <v>9174</v>
      </c>
      <c r="K20" s="1">
        <v>11219</v>
      </c>
      <c r="L20" s="1">
        <v>9054</v>
      </c>
    </row>
    <row r="21" spans="1:12" ht="15.75" customHeight="1" x14ac:dyDescent="0.15">
      <c r="A21" s="5" t="s">
        <v>15</v>
      </c>
      <c r="B21" s="5" t="s">
        <v>14</v>
      </c>
      <c r="C21" s="8">
        <v>21899403</v>
      </c>
      <c r="D21" s="8">
        <v>34560863</v>
      </c>
      <c r="E21" s="8">
        <v>28412973</v>
      </c>
      <c r="F21" s="8">
        <v>35498127</v>
      </c>
      <c r="G21" s="7">
        <v>8630931</v>
      </c>
      <c r="H21" s="8">
        <v>3098785</v>
      </c>
      <c r="I21" s="8">
        <v>41919034</v>
      </c>
      <c r="J21" s="8">
        <v>100559785</v>
      </c>
      <c r="K21" s="8">
        <v>17566672</v>
      </c>
      <c r="L21" s="8">
        <v>95354907</v>
      </c>
    </row>
    <row r="22" spans="1:12" ht="15.75" customHeight="1" x14ac:dyDescent="0.15">
      <c r="A22" s="5" t="s">
        <v>15</v>
      </c>
      <c r="B22" s="5" t="s">
        <v>47</v>
      </c>
      <c r="C22" s="20">
        <v>385</v>
      </c>
      <c r="D22" s="1">
        <v>1661</v>
      </c>
      <c r="E22" s="1">
        <v>2485</v>
      </c>
      <c r="F22" s="1">
        <v>1603</v>
      </c>
      <c r="G22" s="19">
        <v>928</v>
      </c>
      <c r="H22" s="20">
        <v>412</v>
      </c>
      <c r="I22" s="20">
        <v>376</v>
      </c>
      <c r="J22" s="1">
        <v>3513</v>
      </c>
      <c r="K22" s="1">
        <v>555</v>
      </c>
      <c r="L22" s="1">
        <v>3591</v>
      </c>
    </row>
    <row r="23" spans="1:12" ht="15.75" customHeight="1" x14ac:dyDescent="0.15">
      <c r="A23" s="5" t="s">
        <v>15</v>
      </c>
      <c r="B23" s="5" t="s">
        <v>48</v>
      </c>
      <c r="C23" s="8">
        <v>803</v>
      </c>
      <c r="D23" s="8">
        <v>2733</v>
      </c>
      <c r="E23" s="8">
        <v>4394.5</v>
      </c>
      <c r="F23" s="4">
        <v>2650</v>
      </c>
      <c r="G23" s="7">
        <v>2527</v>
      </c>
      <c r="H23" s="8">
        <v>592</v>
      </c>
      <c r="I23" s="8">
        <v>1058</v>
      </c>
      <c r="J23" s="8">
        <v>8683</v>
      </c>
      <c r="K23" s="8">
        <v>1034</v>
      </c>
      <c r="L23" s="8">
        <v>9447.5</v>
      </c>
    </row>
    <row r="24" spans="1:12" ht="15.75" customHeight="1" x14ac:dyDescent="0.15">
      <c r="A24" s="21" t="s">
        <v>15</v>
      </c>
      <c r="B24" s="21" t="s">
        <v>49</v>
      </c>
      <c r="C24" s="22">
        <f t="shared" ref="C24:L24" si="0">C23/C22</f>
        <v>2.0857142857142859</v>
      </c>
      <c r="D24" s="23">
        <f t="shared" si="0"/>
        <v>1.6453943407585792</v>
      </c>
      <c r="E24" s="22">
        <f t="shared" si="0"/>
        <v>1.7684104627766599</v>
      </c>
      <c r="F24" s="23">
        <f t="shared" si="0"/>
        <v>1.653150343106675</v>
      </c>
      <c r="G24" s="22">
        <f t="shared" si="0"/>
        <v>2.7230603448275863</v>
      </c>
      <c r="H24" s="24">
        <f t="shared" si="0"/>
        <v>1.4368932038834952</v>
      </c>
      <c r="I24" s="22">
        <f t="shared" si="0"/>
        <v>2.8138297872340425</v>
      </c>
      <c r="J24" s="22">
        <f t="shared" si="0"/>
        <v>2.4716766296612582</v>
      </c>
      <c r="K24" s="22">
        <f t="shared" si="0"/>
        <v>1.8630630630630631</v>
      </c>
      <c r="L24" s="22">
        <f t="shared" si="0"/>
        <v>2.6308827624617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3-23T00:33:13Z</dcterms:modified>
</cp:coreProperties>
</file>